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5" firstSheet="0" activeTab="1"/>
  </bookViews>
  <sheets>
    <sheet name="genes associated with growth an" sheetId="1" state="visible" r:id="rId2"/>
    <sheet name="genes associated with podophyll" sheetId="2" state="visible" r:id="rId3"/>
    <sheet name="CYPs_MTs_UG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" uniqueCount="156">
  <si>
    <t xml:space="preserve">Additional File2. Details on fragments per kilobase of exon per million fragments mapped (FPKM) values, and oligonucleotide sequences/primers, reaction conditions used in quantitative real-time polymerase chain reaction (qRT-PCR) for genes involved in growth, development and stress.</t>
  </si>
  <si>
    <t xml:space="preserve">Name</t>
  </si>
  <si>
    <t xml:space="preserve">Scffold/contig id</t>
  </si>
  <si>
    <t xml:space="preserve">qRT-PCR</t>
  </si>
  <si>
    <t xml:space="preserve">FPKM (15°C/25°C)</t>
  </si>
  <si>
    <t xml:space="preserve">Primer sequences</t>
  </si>
  <si>
    <t xml:space="preserve">Melting temperature (Tm)</t>
  </si>
  <si>
    <t xml:space="preserve">ShNEDD8</t>
  </si>
  <si>
    <t xml:space="preserve">Cullin-associated nedd8-dissociated protein 1</t>
  </si>
  <si>
    <t xml:space="preserve">scaffold6920_167.9</t>
  </si>
  <si>
    <t xml:space="preserve">Fwd 5'-CGGACTTAAAGTTGATGCTGA-3'
Rev 5'-TTTCACAGCCAATCCAGAAA-3'</t>
  </si>
  <si>
    <t xml:space="preserve">58ºC</t>
  </si>
  <si>
    <t xml:space="preserve">ShCTPS</t>
  </si>
  <si>
    <t xml:space="preserve">CTP synthase</t>
  </si>
  <si>
    <t xml:space="preserve">scaffold15715_159.7</t>
  </si>
  <si>
    <t xml:space="preserve">Fwd 5'-AGAGGACTGGGATTGACACC-3'
Rev 5'-TATTTGATGCCGAAACATGG-3'</t>
  </si>
  <si>
    <t xml:space="preserve">ShATHB-14</t>
  </si>
  <si>
    <t xml:space="preserve">Homeobox-leucine zipper protein athb-14</t>
  </si>
  <si>
    <t xml:space="preserve">scaffold16277_79.2</t>
  </si>
  <si>
    <t xml:space="preserve">Fwd 5'-GGTAGCATTTCAGCCCTTGT-3'
Rev 5'-AAGATGGGAGTCTCGTGGTC-3'</t>
  </si>
  <si>
    <t xml:space="preserve">60ºC</t>
  </si>
  <si>
    <t xml:space="preserve">ShABTB2</t>
  </si>
  <si>
    <t xml:space="preserve">Ankyrin repeat and btb/poz domain-containing protein 2</t>
  </si>
  <si>
    <t xml:space="preserve">C759847_222.0</t>
  </si>
  <si>
    <t xml:space="preserve">Fwd 5'-CTCATCATCACCACCACCAT-3'
Rev 5'-TCAACGTCAGAGGAGTCGAG-3'</t>
  </si>
  <si>
    <t xml:space="preserve">59ºC</t>
  </si>
  <si>
    <t xml:space="preserve">ShAP2</t>
  </si>
  <si>
    <t xml:space="preserve">Floral homeotic protein apetala 2 </t>
  </si>
  <si>
    <t xml:space="preserve">scaffold27057_196.0</t>
  </si>
  <si>
    <t xml:space="preserve">Fwd 5'-GAAGGAGTGAAACCCATCGT-3'
Rev 5'-CCATATGGATCATCAACCCA-3'</t>
  </si>
  <si>
    <t xml:space="preserve">ShCSLA</t>
  </si>
  <si>
    <t xml:space="preserve">Putative mannan synthase</t>
  </si>
  <si>
    <t xml:space="preserve">scaffold5075_134.4</t>
  </si>
  <si>
    <t xml:space="preserve">Fwd 5'-GGGTTGCGAGTATGTTGCTA-3'
Rev 5'-TCCACCTAGCTTGAACCAAA-3'</t>
  </si>
  <si>
    <t xml:space="preserve">ShCO</t>
  </si>
  <si>
    <t xml:space="preserve">Zinc finger protein constans</t>
  </si>
  <si>
    <t xml:space="preserve">scaffold5902_89.0</t>
  </si>
  <si>
    <t xml:space="preserve">Fwd 5'-CTGGGTTGTGTTGAACAAGG-3'
Rev 5'-CGAGTATTTGGACCTTGCAG-3'</t>
  </si>
  <si>
    <t xml:space="preserve">ShCPN60</t>
  </si>
  <si>
    <t xml:space="preserve">Chaperonin-60alpha</t>
  </si>
  <si>
    <t xml:space="preserve">scaffold26569_155.8</t>
  </si>
  <si>
    <t xml:space="preserve">Fwd 5'-TTCAGAGAAGCTGGCTGAGA-3'
Rev 5'-CTTGGCATCTTCAATCCTGA-3'</t>
  </si>
  <si>
    <t xml:space="preserve">ShAP2D</t>
  </si>
  <si>
    <t xml:space="preserve">Ap2 domain class transcription factor</t>
  </si>
  <si>
    <t xml:space="preserve">C752233_206.0</t>
  </si>
  <si>
    <t xml:space="preserve">Fwd 5'-AAATCAGCGAGTTGTTGCAG-3'
Rev 5'-TGGATTTCGGTTGTAGACGA-3'</t>
  </si>
  <si>
    <t xml:space="preserve">57ºC</t>
  </si>
  <si>
    <t xml:space="preserve">ShZFP</t>
  </si>
  <si>
    <t xml:space="preserve">Zinc finger protein</t>
  </si>
  <si>
    <t xml:space="preserve">scaffold27309_123.6</t>
  </si>
  <si>
    <t xml:space="preserve">Fwd 5'-AACACTCCCACCAATTCCAT-3'
Rev 5'-TTCGGATGGATCGTCAGATA-3'</t>
  </si>
  <si>
    <t xml:space="preserve">ShAOX1a</t>
  </si>
  <si>
    <t xml:space="preserve">Mitochondrial alternative oxidase aox1a</t>
  </si>
  <si>
    <t xml:space="preserve">scaffold16436_52.0</t>
  </si>
  <si>
    <t xml:space="preserve">Fwd 5'-GTGATGATGGTTCCGACAAG-3'
Rev 5'-CATGGCTTAAAGCAGTTCCA-3'</t>
  </si>
  <si>
    <t xml:space="preserve">ShSTK</t>
  </si>
  <si>
    <t xml:space="preserve">Putative serine/threonine protein kinase</t>
  </si>
  <si>
    <t xml:space="preserve">C757931_180.0</t>
  </si>
  <si>
    <t xml:space="preserve">Fwd 5'-GTTCGAAGAGTCTGGCTTCC-3'
Rev 5'-GCTTCAGATCCCTTCACCTC-3'</t>
  </si>
  <si>
    <t xml:space="preserve">ShHSP60</t>
  </si>
  <si>
    <t xml:space="preserve">Chaperonin-60kd</t>
  </si>
  <si>
    <t xml:space="preserve">scaffold16376_180.6</t>
  </si>
  <si>
    <t xml:space="preserve">Fwd 5'-AGGACATCTCGTTTGGAACC-3'
Rev 5'-TGTGACCTTTACGGCTTCTG-3'</t>
  </si>
  <si>
    <t xml:space="preserve">ShHSP</t>
  </si>
  <si>
    <t xml:space="preserve">Heat shock protein</t>
  </si>
  <si>
    <t xml:space="preserve">scaffold9819_140.6</t>
  </si>
  <si>
    <t xml:space="preserve">Fwd 5'-TGCACTTCTTGACCAGGTTC-3'
Rev 5'-TATTAAGGGCGTGGTGGATT-3'</t>
  </si>
  <si>
    <t xml:space="preserve">ShFRO</t>
  </si>
  <si>
    <t xml:space="preserve">Fe(iii)-chelate reductase</t>
  </si>
  <si>
    <t xml:space="preserve">C677396_137.0</t>
  </si>
  <si>
    <t xml:space="preserve">Fwd 5'-AAAGGGTGCCATTGTAGCTT-3'
Rev 5'-CTACAAGAGCCCAGGATTGG-3'</t>
  </si>
  <si>
    <t xml:space="preserve">ShTINY</t>
  </si>
  <si>
    <t xml:space="preserve">Transcriptional factor tiny</t>
  </si>
  <si>
    <t xml:space="preserve">scaffold5967_65.5</t>
  </si>
  <si>
    <t xml:space="preserve">Fwd 5'-GATGGAAATGGAATAATGGGA-3'
Rev 5'-AAATCCATCCAAAGAATGGC-3'</t>
  </si>
  <si>
    <t xml:space="preserve">55ºC</t>
  </si>
  <si>
    <r>
      <rPr>
        <b val="true"/>
        <sz val="10"/>
        <rFont val="Arial"/>
        <family val="2"/>
      </rPr>
      <t xml:space="preserve">qRT-PCR</t>
    </r>
    <r>
      <rPr>
        <b val="true"/>
        <sz val="12"/>
        <rFont val="Times New Roman"/>
        <family val="1"/>
      </rPr>
      <t xml:space="preserve"> conditions :</t>
    </r>
  </si>
  <si>
    <t xml:space="preserve">The PCR amplification program was as follows: 95°C for 10 min; 40 cycles of 95°C for 30s, (Tm) for 30 sec and 72°C for 30s; followed by a melting-curve program of 95°C for 1min, 55°C for 30s and 95°C for 30s. </t>
  </si>
  <si>
    <r>
      <rPr>
        <b val="true"/>
        <sz val="10"/>
        <rFont val="Times New Roman"/>
        <family val="1"/>
        <charset val="1"/>
      </rPr>
      <t xml:space="preserve">Additional File 2: Details on </t>
    </r>
    <r>
      <rPr>
        <b val="true"/>
        <sz val="10"/>
        <color rgb="FF000000"/>
        <rFont val="Times New Roman"/>
        <family val="1"/>
        <charset val="1"/>
      </rPr>
      <t xml:space="preserve">fragments per kilobase of exon per million fragments mapped (FPKM) values, and oligonucleotide sequences/primers, reaction conditions used in quantitative real-time polymerase chain reaction (qRT-PCR) for genes involved in podophyllotxin biosynthesis.</t>
    </r>
  </si>
  <si>
    <t xml:space="preserve">Actin</t>
  </si>
  <si>
    <t xml:space="preserve">Control</t>
  </si>
  <si>
    <t xml:space="preserve">Fwd 5'-ATTACCTGGCCATCAGGAAGA-3' 
Rev 5'-GGAAATTGTCCGTGACATGA-3'</t>
  </si>
  <si>
    <t xml:space="preserve">58°C</t>
  </si>
  <si>
    <t xml:space="preserve">ShPAL</t>
  </si>
  <si>
    <t xml:space="preserve">Phenylalanine ammonia lyase</t>
  </si>
  <si>
    <t xml:space="preserve">scaffold22374_113.2:0-845</t>
  </si>
  <si>
    <t xml:space="preserve">Fwd 5'-CCCTCCATGGTGGCAACTTC-3' 
Rev 5'-GGGTTGGGACCACCACTCAA-3'</t>
  </si>
  <si>
    <t xml:space="preserve">60 °C</t>
  </si>
  <si>
    <t xml:space="preserve">ShC4H</t>
  </si>
  <si>
    <t xml:space="preserve">Cinnamate 4-hydroxylase</t>
  </si>
  <si>
    <t xml:space="preserve">C723684_80.0:0-315</t>
  </si>
  <si>
    <t xml:space="preserve">Fwd 5'-GGCCTATTCGTCGCCATCAT-3' 
Rev 5'-AAATGGGAACGGGAATGGGT-3'</t>
  </si>
  <si>
    <t xml:space="preserve">58 °C</t>
  </si>
  <si>
    <t xml:space="preserve">Sh4CL</t>
  </si>
  <si>
    <t xml:space="preserve">4-coumarate: CoA ligase</t>
  </si>
  <si>
    <t xml:space="preserve">scaffold13907_100.0:0-2078</t>
  </si>
  <si>
    <t xml:space="preserve">Fwd 5'-CCGCACCAGAACACAACTGC-3'
Rev 5'-GACGCATGTGCCGGTCGT-3'</t>
  </si>
  <si>
    <t xml:space="preserve">ShHCT</t>
  </si>
  <si>
    <t xml:space="preserve">Hydroxycinnamoyl-CoA: quinate shikimate p-hydroxycinnamoyl transferase</t>
  </si>
  <si>
    <t xml:space="preserve">C762399_8.0:0-1353</t>
  </si>
  <si>
    <t xml:space="preserve">Fwd 5'-CACCAGTTGGTGTCAAATGC-3' 
Rev 5'-AGGAAGCACATATGCAAGGC-3'</t>
  </si>
  <si>
    <t xml:space="preserve">ShC3H</t>
  </si>
  <si>
    <t xml:space="preserve">p-coumarate 3-hydroxylase</t>
  </si>
  <si>
    <t xml:space="preserve">scaffold12383_127.4:0-380</t>
  </si>
  <si>
    <t xml:space="preserve">Fwd 5'-TGGACGAGCAGGGAAGGAG-3' 
Rev 5'-CCCTTCGAGTGGCATGTCTG-3'</t>
  </si>
  <si>
    <t xml:space="preserve">ShCOMT</t>
  </si>
  <si>
    <t xml:space="preserve">Caffeoyl-CoA O-methyltransferase</t>
  </si>
  <si>
    <t xml:space="preserve">Fwd 5'-AGCGAAAGCAGGAGAAGGTG-3'
Rev 5'-GCGACGGAGCAGTTTAGGAT-3'</t>
  </si>
  <si>
    <t xml:space="preserve">59 °C</t>
  </si>
  <si>
    <t xml:space="preserve">ShCCOAMT</t>
  </si>
  <si>
    <t xml:space="preserve">Caffeic acid 3-O-methyltransferase</t>
  </si>
  <si>
    <t xml:space="preserve">scaffold25848_221.5:0-1248</t>
  </si>
  <si>
    <t xml:space="preserve">Fwd 5'-AGCCGTTTGTGAGAGCCAAT-3' 
Rev 5'-AGGCGGAGAGAGGAGTGTTG-3'</t>
  </si>
  <si>
    <t xml:space="preserve">ShCCR</t>
  </si>
  <si>
    <t xml:space="preserve">Cinnamoyl-CoA reductase</t>
  </si>
  <si>
    <t xml:space="preserve">C756797_227.0:0-880</t>
  </si>
  <si>
    <t xml:space="preserve">Fwd 5'-GTTGAAAGCGGCCAAGGAGA-3'
Rev 5'-GTCCAGCAATCTTCGCGCTT-3'</t>
  </si>
  <si>
    <t xml:space="preserve">ShCAD</t>
  </si>
  <si>
    <t xml:space="preserve">Cinnamyl alcohol dehydrogenase</t>
  </si>
  <si>
    <t xml:space="preserve">scaffold24687_208.4:0-1253</t>
  </si>
  <si>
    <t xml:space="preserve">Fwd 5'-GAAAGCTTGTTATGGTTGGG-3' 
Rev 5'-CCATGGCTGTGTTCAAATAA-3'</t>
  </si>
  <si>
    <t xml:space="preserve">57 °C</t>
  </si>
  <si>
    <t xml:space="preserve">ShDPO</t>
  </si>
  <si>
    <t xml:space="preserve">Dirigent protein oxidase</t>
  </si>
  <si>
    <t xml:space="preserve">scaffold11999_134.4:0-942</t>
  </si>
  <si>
    <t xml:space="preserve">Fwd 5'-ACAGTTGTTGGTGGTACAGG-3' 
Rev 5'-TCATCTCAGTTTCCACTCACA-3'</t>
  </si>
  <si>
    <t xml:space="preserve">ShPLR</t>
  </si>
  <si>
    <t xml:space="preserve">Pinoresinol–lariciresinol reductase</t>
  </si>
  <si>
    <t xml:space="preserve">scaffold6996_124.0:0-1388</t>
  </si>
  <si>
    <t xml:space="preserve">Fwd 5'-GAGGCCGTGAAATTGGTTGA-3'
Rev 5'-ACCAAACTCCGATGGCAAGA-3'</t>
  </si>
  <si>
    <t xml:space="preserve">ShSLD</t>
  </si>
  <si>
    <t xml:space="preserve">Secoisolariciresinol dehydrogenase</t>
  </si>
  <si>
    <t xml:space="preserve">C742813_122.0:0-494</t>
  </si>
  <si>
    <t xml:space="preserve">Fwd 5'-AGGGTTGAGGAATGGCACA-3' 
Rev 5'-AGGCCGCTCACATACTTGGA-3'</t>
  </si>
  <si>
    <t xml:space="preserve">The PCR amplification program was as follows: 95°C for 10 min; 40 cycles of 95°C for 30s,  (Tm) for 30 sec and 72°C for 30s; followed by a melting-curve program of 95°C for 1min, 55°C for 30s and 95°C for 30s. </t>
  </si>
  <si>
    <r>
      <rPr>
        <b val="true"/>
        <sz val="10"/>
        <rFont val="Times New Roman"/>
        <family val="1"/>
        <charset val="1"/>
      </rPr>
      <t xml:space="preserve">Additional File 2: Details on</t>
    </r>
    <r>
      <rPr>
        <sz val="10"/>
        <rFont val="Times New Roman"/>
        <family val="1"/>
        <charset val="1"/>
      </rPr>
      <t xml:space="preserve"> </t>
    </r>
    <r>
      <rPr>
        <b val="true"/>
        <sz val="10"/>
        <color rgb="FF000000"/>
        <rFont val="Times New Roman"/>
        <family val="1"/>
        <charset val="1"/>
      </rPr>
      <t xml:space="preserve">fragments per kilobase of exon per million fragments mapped (FPKM) values, and oligonucleotide sequences/primers, reaction conditions used in quantitative real-time polymerase chain reaction (qRT-PCR) for selected </t>
    </r>
    <r>
      <rPr>
        <b val="true"/>
        <i val="true"/>
        <sz val="10"/>
        <color rgb="FF000000"/>
        <rFont val="Times New Roman"/>
        <family val="1"/>
        <charset val="1"/>
      </rPr>
      <t xml:space="preserve">cytochrome P450</t>
    </r>
    <r>
      <rPr>
        <b val="true"/>
        <sz val="10"/>
        <color rgb="FF000000"/>
        <rFont val="Times New Roman"/>
        <family val="1"/>
        <charset val="1"/>
      </rPr>
      <t xml:space="preserve"> (</t>
    </r>
    <r>
      <rPr>
        <b val="true"/>
        <i val="true"/>
        <sz val="10"/>
        <color rgb="FF000000"/>
        <rFont val="Times New Roman"/>
        <family val="1"/>
        <charset val="1"/>
      </rPr>
      <t xml:space="preserve">CYPs</t>
    </r>
    <r>
      <rPr>
        <b val="true"/>
        <sz val="10"/>
        <color rgb="FF000000"/>
        <rFont val="Times New Roman"/>
        <family val="1"/>
        <charset val="1"/>
      </rPr>
      <t xml:space="preserve">), m</t>
    </r>
    <r>
      <rPr>
        <b val="true"/>
        <i val="true"/>
        <sz val="10"/>
        <color rgb="FF000000"/>
        <rFont val="Times New Roman"/>
        <family val="1"/>
        <charset val="1"/>
      </rPr>
      <t xml:space="preserve">ethyltransferases</t>
    </r>
    <r>
      <rPr>
        <b val="true"/>
        <sz val="10"/>
        <color rgb="FF000000"/>
        <rFont val="Times New Roman"/>
        <family val="1"/>
        <charset val="1"/>
      </rPr>
      <t xml:space="preserve"> (</t>
    </r>
    <r>
      <rPr>
        <b val="true"/>
        <i val="true"/>
        <sz val="10"/>
        <color rgb="FF000000"/>
        <rFont val="Times New Roman"/>
        <family val="1"/>
        <charset val="1"/>
      </rPr>
      <t xml:space="preserve">MTs</t>
    </r>
    <r>
      <rPr>
        <b val="true"/>
        <sz val="10"/>
        <color rgb="FF000000"/>
        <rFont val="Times New Roman"/>
        <family val="1"/>
        <charset val="1"/>
      </rPr>
      <t xml:space="preserve">) and </t>
    </r>
    <r>
      <rPr>
        <b val="true"/>
        <i val="true"/>
        <sz val="10"/>
        <color rgb="FF000000"/>
        <rFont val="Times New Roman"/>
        <family val="1"/>
        <charset val="1"/>
      </rPr>
      <t xml:space="preserve">UDP</t>
    </r>
    <r>
      <rPr>
        <b val="true"/>
        <sz val="10"/>
        <color rgb="FF000000"/>
        <rFont val="Times New Roman"/>
        <family val="1"/>
        <charset val="1"/>
      </rPr>
      <t xml:space="preserve">- </t>
    </r>
    <r>
      <rPr>
        <b val="true"/>
        <i val="true"/>
        <sz val="10"/>
        <color rgb="FF000000"/>
        <rFont val="Times New Roman"/>
        <family val="1"/>
        <charset val="1"/>
      </rPr>
      <t xml:space="preserve">glycosyltransferase</t>
    </r>
    <r>
      <rPr>
        <b val="true"/>
        <sz val="10"/>
        <color rgb="FF000000"/>
        <rFont val="Times New Roman"/>
        <family val="1"/>
        <charset val="1"/>
      </rPr>
      <t xml:space="preserve"> (</t>
    </r>
    <r>
      <rPr>
        <b val="true"/>
        <i val="true"/>
        <sz val="10"/>
        <color rgb="FF000000"/>
        <rFont val="Times New Roman"/>
        <family val="1"/>
        <charset val="1"/>
      </rPr>
      <t xml:space="preserve">UGT</t>
    </r>
    <r>
      <rPr>
        <b val="true"/>
        <sz val="10"/>
        <color rgb="FF000000"/>
        <rFont val="Times New Roman"/>
        <family val="1"/>
        <charset val="1"/>
      </rPr>
      <t xml:space="preserve">)</t>
    </r>
  </si>
  <si>
    <t xml:space="preserve">qRT-PCR (15°C/25°C)</t>
  </si>
  <si>
    <t xml:space="preserve">ShCYP-7</t>
  </si>
  <si>
    <t xml:space="preserve">scaffold22550_157.2</t>
  </si>
  <si>
    <t xml:space="preserve">Fwd 5'-TTGAATGGCTTTGTTGAAGC-3'
Rev 5'-AGGCCCTCTCCATCATCTTA-3'</t>
  </si>
  <si>
    <t xml:space="preserve">ShCYP-15</t>
  </si>
  <si>
    <t xml:space="preserve">C623664_30.0</t>
  </si>
  <si>
    <t xml:space="preserve">Fwd 5'-CATTTGGGTCTGGAAGGAG-3'
Rev 5'-ACCATTTCTTCTCCCACCCT-3'</t>
  </si>
  <si>
    <t xml:space="preserve">ShCYP-23</t>
  </si>
  <si>
    <t xml:space="preserve">scaffold13643_94.6</t>
  </si>
  <si>
    <t xml:space="preserve">Fwd 5'-TAGCATGGCAAGCTCTTGTT-3'
Rev 5'-TCTTCATCGGTACCACCAAA-3'</t>
  </si>
  <si>
    <t xml:space="preserve">ShMTS-6</t>
  </si>
  <si>
    <t xml:space="preserve">C722168_253.0</t>
  </si>
  <si>
    <t xml:space="preserve">Fwd 5'-TACAGGGACTTCGTGATGGA-3'
Rev 5'-CTGAGACGACGGCAGATG-3'</t>
  </si>
  <si>
    <t xml:space="preserve">ShMTS-9</t>
  </si>
  <si>
    <t xml:space="preserve"> scaffold22331_97.6</t>
  </si>
  <si>
    <t xml:space="preserve">Fwd 5'-GAGCAAACAAACAGCCAGAA-3'
Rev 5'-GGCTCCCTTGGATACACACT-3'</t>
  </si>
  <si>
    <t xml:space="preserve">ShUGT-6</t>
  </si>
  <si>
    <t xml:space="preserve">scaffold13126_88.2</t>
  </si>
  <si>
    <t xml:space="preserve">Fwd 5'-TTGGAGAGTTTGAGCAATGG-3'
Rev 5'-GCAACCTCAACACAAACACC-3'</t>
  </si>
  <si>
    <t xml:space="preserve">Pearson correlation coefficient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  <charset val="1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12"/>
      <name val="Times New Roman"/>
      <family val="1"/>
    </font>
    <font>
      <sz val="12"/>
      <name val="Arial"/>
      <family val="2"/>
    </font>
    <font>
      <b val="true"/>
      <sz val="10"/>
      <color rgb="FF000000"/>
      <name val="Times New Roman"/>
      <family val="1"/>
      <charset val="1"/>
    </font>
    <font>
      <i val="true"/>
      <sz val="12"/>
      <name val="Times New Roman"/>
      <family val="1"/>
    </font>
    <font>
      <sz val="10"/>
      <name val="Times New Roman"/>
      <family val="1"/>
      <charset val="1"/>
    </font>
    <font>
      <b val="true"/>
      <i val="true"/>
      <sz val="10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E3" activeCellId="0" sqref="E3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43.14"/>
    <col collapsed="false" customWidth="true" hidden="false" outlineLevel="0" max="3" min="3" style="0" width="17.42"/>
    <col collapsed="false" customWidth="true" hidden="false" outlineLevel="0" max="4" min="4" style="0" width="13.14"/>
    <col collapsed="false" customWidth="true" hidden="false" outlineLevel="0" max="5" min="5" style="0" width="17.7"/>
    <col collapsed="false" customWidth="true" hidden="false" outlineLevel="0" max="6" min="6" style="0" width="53.85"/>
    <col collapsed="false" customWidth="true" hidden="false" outlineLevel="0" max="7" min="7" style="0" width="23.85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3" customFormat="false" ht="12.75" hidden="false" customHeight="false" outlineLevel="0" collapsed="false"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</row>
    <row r="4" customFormat="false" ht="25.5" hidden="false" customHeight="false" outlineLevel="0" collapsed="false">
      <c r="A4" s="0" t="s">
        <v>7</v>
      </c>
      <c r="B4" s="3" t="s">
        <v>8</v>
      </c>
      <c r="C4" s="0" t="s">
        <v>9</v>
      </c>
      <c r="D4" s="0" t="n">
        <v>0.09</v>
      </c>
      <c r="E4" s="0" t="n">
        <v>1.8437990366</v>
      </c>
      <c r="F4" s="4" t="s">
        <v>10</v>
      </c>
      <c r="G4" s="0" t="s">
        <v>11</v>
      </c>
    </row>
    <row r="5" customFormat="false" ht="25.5" hidden="false" customHeight="false" outlineLevel="0" collapsed="false">
      <c r="A5" s="0" t="s">
        <v>12</v>
      </c>
      <c r="B5" s="3" t="s">
        <v>13</v>
      </c>
      <c r="C5" s="0" t="s">
        <v>14</v>
      </c>
      <c r="D5" s="0" t="n">
        <v>1.15</v>
      </c>
      <c r="E5" s="0" t="n">
        <v>1.6639356524</v>
      </c>
      <c r="F5" s="4" t="s">
        <v>15</v>
      </c>
      <c r="G5" s="0" t="s">
        <v>11</v>
      </c>
    </row>
    <row r="6" customFormat="false" ht="25.5" hidden="false" customHeight="false" outlineLevel="0" collapsed="false">
      <c r="A6" s="0" t="s">
        <v>16</v>
      </c>
      <c r="B6" s="3" t="s">
        <v>17</v>
      </c>
      <c r="C6" s="0" t="s">
        <v>18</v>
      </c>
      <c r="D6" s="0" t="n">
        <v>0.09</v>
      </c>
      <c r="E6" s="0" t="n">
        <v>1.5823920837</v>
      </c>
      <c r="F6" s="4" t="s">
        <v>19</v>
      </c>
      <c r="G6" s="0" t="s">
        <v>20</v>
      </c>
    </row>
    <row r="7" customFormat="false" ht="25.5" hidden="false" customHeight="false" outlineLevel="0" collapsed="false">
      <c r="A7" s="0" t="s">
        <v>21</v>
      </c>
      <c r="B7" s="3" t="s">
        <v>22</v>
      </c>
      <c r="C7" s="0" t="s">
        <v>23</v>
      </c>
      <c r="D7" s="0" t="n">
        <v>1.04</v>
      </c>
      <c r="E7" s="0" t="n">
        <v>1.1721897706</v>
      </c>
      <c r="F7" s="4" t="s">
        <v>24</v>
      </c>
      <c r="G7" s="0" t="s">
        <v>25</v>
      </c>
    </row>
    <row r="8" customFormat="false" ht="25.5" hidden="false" customHeight="false" outlineLevel="0" collapsed="false">
      <c r="A8" s="0" t="s">
        <v>26</v>
      </c>
      <c r="B8" s="3" t="s">
        <v>27</v>
      </c>
      <c r="C8" s="0" t="s">
        <v>28</v>
      </c>
      <c r="D8" s="0" t="n">
        <v>0.73</v>
      </c>
      <c r="E8" s="0" t="n">
        <v>0.9777936878</v>
      </c>
      <c r="F8" s="4" t="s">
        <v>29</v>
      </c>
      <c r="G8" s="0" t="s">
        <v>11</v>
      </c>
    </row>
    <row r="9" customFormat="false" ht="25.5" hidden="false" customHeight="false" outlineLevel="0" collapsed="false">
      <c r="A9" s="0" t="s">
        <v>30</v>
      </c>
      <c r="B9" s="3" t="s">
        <v>31</v>
      </c>
      <c r="C9" s="0" t="s">
        <v>32</v>
      </c>
      <c r="D9" s="0" t="n">
        <v>0.08</v>
      </c>
      <c r="E9" s="0" t="n">
        <v>0.6340831176</v>
      </c>
      <c r="F9" s="4" t="s">
        <v>33</v>
      </c>
      <c r="G9" s="0" t="s">
        <v>11</v>
      </c>
    </row>
    <row r="10" customFormat="false" ht="25.5" hidden="false" customHeight="false" outlineLevel="0" collapsed="false">
      <c r="A10" s="0" t="s">
        <v>34</v>
      </c>
      <c r="B10" s="3" t="s">
        <v>35</v>
      </c>
      <c r="C10" s="0" t="s">
        <v>36</v>
      </c>
      <c r="D10" s="0" t="n">
        <v>0.69</v>
      </c>
      <c r="E10" s="0" t="n">
        <v>0.0436018916</v>
      </c>
      <c r="F10" s="4" t="s">
        <v>37</v>
      </c>
      <c r="G10" s="0" t="s">
        <v>11</v>
      </c>
    </row>
    <row r="11" customFormat="false" ht="25.5" hidden="false" customHeight="false" outlineLevel="0" collapsed="false">
      <c r="A11" s="0" t="s">
        <v>38</v>
      </c>
      <c r="B11" s="3" t="s">
        <v>39</v>
      </c>
      <c r="C11" s="0" t="s">
        <v>40</v>
      </c>
      <c r="D11" s="0" t="n">
        <v>0.28</v>
      </c>
      <c r="E11" s="0" t="n">
        <v>0.455908521</v>
      </c>
      <c r="F11" s="4" t="s">
        <v>41</v>
      </c>
      <c r="G11" s="0" t="s">
        <v>25</v>
      </c>
    </row>
    <row r="12" customFormat="false" ht="25.5" hidden="false" customHeight="false" outlineLevel="0" collapsed="false">
      <c r="A12" s="0" t="s">
        <v>42</v>
      </c>
      <c r="B12" s="3" t="s">
        <v>43</v>
      </c>
      <c r="C12" s="0" t="s">
        <v>44</v>
      </c>
      <c r="D12" s="0" t="n">
        <v>-0.6104331882</v>
      </c>
      <c r="E12" s="0" t="n">
        <v>-1.5769621565</v>
      </c>
      <c r="F12" s="4" t="s">
        <v>45</v>
      </c>
      <c r="G12" s="0" t="s">
        <v>46</v>
      </c>
    </row>
    <row r="13" customFormat="false" ht="25.5" hidden="false" customHeight="false" outlineLevel="0" collapsed="false">
      <c r="A13" s="0" t="s">
        <v>47</v>
      </c>
      <c r="B13" s="3" t="s">
        <v>48</v>
      </c>
      <c r="C13" s="0" t="s">
        <v>49</v>
      </c>
      <c r="D13" s="0" t="n">
        <v>-0.9105018492</v>
      </c>
      <c r="E13" s="0" t="n">
        <v>-0.1242366018</v>
      </c>
      <c r="F13" s="4" t="s">
        <v>50</v>
      </c>
      <c r="G13" s="0" t="s">
        <v>46</v>
      </c>
    </row>
    <row r="14" customFormat="false" ht="25.5" hidden="false" customHeight="false" outlineLevel="0" collapsed="false">
      <c r="A14" s="0" t="s">
        <v>51</v>
      </c>
      <c r="B14" s="3" t="s">
        <v>52</v>
      </c>
      <c r="C14" s="0" t="s">
        <v>53</v>
      </c>
      <c r="D14" s="0" t="n">
        <v>-2.8889686876</v>
      </c>
      <c r="E14" s="0" t="n">
        <v>-0.1673248938</v>
      </c>
      <c r="F14" s="4" t="s">
        <v>54</v>
      </c>
      <c r="G14" s="0" t="s">
        <v>25</v>
      </c>
    </row>
    <row r="15" customFormat="false" ht="25.5" hidden="false" customHeight="false" outlineLevel="0" collapsed="false">
      <c r="A15" s="0" t="s">
        <v>55</v>
      </c>
      <c r="B15" s="3" t="s">
        <v>56</v>
      </c>
      <c r="C15" s="0" t="s">
        <v>57</v>
      </c>
      <c r="D15" s="0" t="n">
        <v>-1.1681227588</v>
      </c>
      <c r="E15" s="0" t="n">
        <v>-0.174929129</v>
      </c>
      <c r="F15" s="4" t="s">
        <v>58</v>
      </c>
      <c r="G15" s="0" t="s">
        <v>20</v>
      </c>
    </row>
    <row r="16" customFormat="false" ht="25.5" hidden="false" customHeight="false" outlineLevel="0" collapsed="false">
      <c r="A16" s="0" t="s">
        <v>59</v>
      </c>
      <c r="B16" s="3" t="s">
        <v>60</v>
      </c>
      <c r="C16" s="0" t="s">
        <v>61</v>
      </c>
      <c r="D16" s="0" t="n">
        <v>-1.6665762663</v>
      </c>
      <c r="E16" s="0" t="n">
        <v>-0.3210653778</v>
      </c>
      <c r="F16" s="4" t="s">
        <v>62</v>
      </c>
      <c r="G16" s="0" t="s">
        <v>11</v>
      </c>
    </row>
    <row r="17" customFormat="false" ht="25.5" hidden="false" customHeight="false" outlineLevel="0" collapsed="false">
      <c r="A17" s="0" t="s">
        <v>63</v>
      </c>
      <c r="B17" s="3" t="s">
        <v>64</v>
      </c>
      <c r="C17" s="0" t="s">
        <v>65</v>
      </c>
      <c r="D17" s="0" t="n">
        <v>-3.4266254736</v>
      </c>
      <c r="E17" s="0" t="n">
        <v>-1.3349071127</v>
      </c>
      <c r="F17" s="4" t="s">
        <v>66</v>
      </c>
      <c r="G17" s="0" t="s">
        <v>25</v>
      </c>
    </row>
    <row r="18" customFormat="false" ht="25.5" hidden="false" customHeight="false" outlineLevel="0" collapsed="false">
      <c r="A18" s="0" t="s">
        <v>67</v>
      </c>
      <c r="B18" s="3" t="s">
        <v>68</v>
      </c>
      <c r="C18" s="0" t="s">
        <v>69</v>
      </c>
      <c r="D18" s="0" t="n">
        <v>-4.9213901653</v>
      </c>
      <c r="E18" s="0" t="n">
        <v>-2.1226303704</v>
      </c>
      <c r="F18" s="4" t="s">
        <v>70</v>
      </c>
      <c r="G18" s="0" t="s">
        <v>20</v>
      </c>
    </row>
    <row r="19" customFormat="false" ht="25.5" hidden="false" customHeight="false" outlineLevel="0" collapsed="false">
      <c r="A19" s="0" t="s">
        <v>71</v>
      </c>
      <c r="B19" s="3" t="s">
        <v>72</v>
      </c>
      <c r="C19" s="0" t="s">
        <v>73</v>
      </c>
      <c r="D19" s="0" t="n">
        <v>-3.4579896445</v>
      </c>
      <c r="E19" s="0" t="n">
        <v>-3.0257427074</v>
      </c>
      <c r="F19" s="4" t="s">
        <v>74</v>
      </c>
      <c r="G19" s="0" t="s">
        <v>75</v>
      </c>
    </row>
    <row r="22" customFormat="false" ht="15.75" hidden="false" customHeight="false" outlineLevel="0" collapsed="false">
      <c r="A22" s="2" t="s">
        <v>76</v>
      </c>
    </row>
    <row r="23" customFormat="false" ht="15" hidden="false" customHeight="false" outlineLevel="0" collapsed="false">
      <c r="A23" s="5" t="s">
        <v>77</v>
      </c>
    </row>
  </sheetData>
  <mergeCells count="1">
    <mergeCell ref="A1:T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C33" activeCellId="0" sqref="C33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37.56"/>
    <col collapsed="false" customWidth="true" hidden="false" outlineLevel="0" max="3" min="3" style="0" width="76.85"/>
    <col collapsed="false" customWidth="true" hidden="false" outlineLevel="0" max="4" min="4" style="0" width="30.56"/>
    <col collapsed="false" customWidth="true" hidden="false" outlineLevel="0" max="5" min="5" style="0" width="12.42"/>
    <col collapsed="false" customWidth="true" hidden="false" outlineLevel="0" max="6" min="6" style="0" width="16.7"/>
    <col collapsed="false" customWidth="true" hidden="false" outlineLevel="0" max="7" min="7" style="0" width="36.7"/>
    <col collapsed="false" customWidth="true" hidden="false" outlineLevel="0" max="8" min="8" style="0" width="23.85"/>
  </cols>
  <sheetData>
    <row r="1" customFormat="false" ht="12.75" hidden="false" customHeight="false" outlineLevel="0" collapsed="false">
      <c r="A1" s="1" t="s">
        <v>78</v>
      </c>
      <c r="B1" s="1"/>
      <c r="C1" s="1"/>
      <c r="D1" s="1"/>
      <c r="E1" s="1"/>
      <c r="F1" s="1"/>
      <c r="G1" s="1"/>
      <c r="H1" s="1"/>
      <c r="I1" s="1"/>
    </row>
    <row r="3" customFormat="false" ht="12.75" hidden="false" customHeight="false" outlineLevel="0" collapsed="false">
      <c r="A3" s="2"/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</row>
    <row r="4" customFormat="false" ht="15.6" hidden="false" customHeight="true" outlineLevel="0" collapsed="false">
      <c r="B4" s="3" t="s">
        <v>79</v>
      </c>
      <c r="C4" s="0" t="s">
        <v>80</v>
      </c>
      <c r="D4" s="0" t="s">
        <v>80</v>
      </c>
      <c r="E4" s="0" t="s">
        <v>80</v>
      </c>
      <c r="F4" s="0" t="s">
        <v>80</v>
      </c>
      <c r="G4" s="6" t="s">
        <v>81</v>
      </c>
      <c r="H4" s="0" t="s">
        <v>82</v>
      </c>
    </row>
    <row r="5" customFormat="false" ht="12.75" hidden="false" customHeight="false" outlineLevel="0" collapsed="false">
      <c r="B5" s="3"/>
      <c r="G5" s="6"/>
    </row>
    <row r="6" customFormat="false" ht="15.6" hidden="false" customHeight="true" outlineLevel="0" collapsed="false">
      <c r="B6" s="3" t="s">
        <v>83</v>
      </c>
      <c r="C6" s="7" t="s">
        <v>84</v>
      </c>
      <c r="D6" s="0" t="s">
        <v>85</v>
      </c>
      <c r="E6" s="0" t="n">
        <v>1.36</v>
      </c>
      <c r="F6" s="0" t="n">
        <v>2.91</v>
      </c>
      <c r="G6" s="6" t="s">
        <v>86</v>
      </c>
      <c r="H6" s="0" t="s">
        <v>87</v>
      </c>
    </row>
    <row r="7" customFormat="false" ht="12.75" hidden="false" customHeight="false" outlineLevel="0" collapsed="false">
      <c r="B7" s="3"/>
      <c r="C7" s="3"/>
      <c r="G7" s="6"/>
    </row>
    <row r="8" customFormat="false" ht="15.6" hidden="false" customHeight="true" outlineLevel="0" collapsed="false">
      <c r="B8" s="3" t="s">
        <v>88</v>
      </c>
      <c r="C8" s="7" t="s">
        <v>89</v>
      </c>
      <c r="D8" s="0" t="s">
        <v>90</v>
      </c>
      <c r="E8" s="0" t="n">
        <v>-0.97</v>
      </c>
      <c r="F8" s="0" t="n">
        <v>-2.45</v>
      </c>
      <c r="G8" s="6" t="s">
        <v>91</v>
      </c>
      <c r="H8" s="0" t="s">
        <v>92</v>
      </c>
    </row>
    <row r="9" customFormat="false" ht="12.75" hidden="false" customHeight="false" outlineLevel="0" collapsed="false">
      <c r="B9" s="3"/>
      <c r="C9" s="3"/>
      <c r="G9" s="6"/>
    </row>
    <row r="10" customFormat="false" ht="15.6" hidden="false" customHeight="true" outlineLevel="0" collapsed="false">
      <c r="B10" s="3" t="s">
        <v>93</v>
      </c>
      <c r="C10" s="7" t="s">
        <v>94</v>
      </c>
      <c r="D10" s="0" t="s">
        <v>95</v>
      </c>
      <c r="E10" s="0" t="n">
        <v>1.7</v>
      </c>
      <c r="F10" s="0" t="n">
        <v>2.45</v>
      </c>
      <c r="G10" s="6" t="s">
        <v>96</v>
      </c>
      <c r="H10" s="0" t="s">
        <v>87</v>
      </c>
    </row>
    <row r="11" customFormat="false" ht="12.75" hidden="false" customHeight="false" outlineLevel="0" collapsed="false">
      <c r="B11" s="3"/>
      <c r="C11" s="3"/>
      <c r="G11" s="6"/>
    </row>
    <row r="12" customFormat="false" ht="15.6" hidden="false" customHeight="true" outlineLevel="0" collapsed="false">
      <c r="B12" s="3" t="s">
        <v>97</v>
      </c>
      <c r="C12" s="8" t="s">
        <v>98</v>
      </c>
      <c r="D12" s="0" t="s">
        <v>99</v>
      </c>
      <c r="E12" s="0" t="n">
        <v>-0.35</v>
      </c>
      <c r="F12" s="0" t="n">
        <v>-0.72</v>
      </c>
      <c r="G12" s="6" t="s">
        <v>100</v>
      </c>
      <c r="H12" s="0" t="s">
        <v>92</v>
      </c>
    </row>
    <row r="13" customFormat="false" ht="12.75" hidden="false" customHeight="false" outlineLevel="0" collapsed="false">
      <c r="B13" s="3"/>
      <c r="C13" s="3"/>
      <c r="G13" s="6"/>
    </row>
    <row r="14" customFormat="false" ht="15.6" hidden="false" customHeight="true" outlineLevel="0" collapsed="false">
      <c r="B14" s="3" t="s">
        <v>101</v>
      </c>
      <c r="C14" s="7" t="s">
        <v>102</v>
      </c>
      <c r="D14" s="0" t="s">
        <v>103</v>
      </c>
      <c r="E14" s="0" t="n">
        <v>-1.11</v>
      </c>
      <c r="F14" s="0" t="n">
        <v>-2.45</v>
      </c>
      <c r="G14" s="6" t="s">
        <v>104</v>
      </c>
      <c r="H14" s="0" t="s">
        <v>87</v>
      </c>
    </row>
    <row r="15" customFormat="false" ht="12.75" hidden="false" customHeight="false" outlineLevel="0" collapsed="false">
      <c r="B15" s="3"/>
      <c r="C15" s="3"/>
      <c r="G15" s="6"/>
    </row>
    <row r="16" customFormat="false" ht="15.6" hidden="false" customHeight="true" outlineLevel="0" collapsed="false">
      <c r="B16" s="3" t="s">
        <v>105</v>
      </c>
      <c r="C16" s="7" t="s">
        <v>106</v>
      </c>
      <c r="D16" s="0" t="s">
        <v>85</v>
      </c>
      <c r="E16" s="0" t="n">
        <v>0.88</v>
      </c>
      <c r="F16" s="0" t="n">
        <v>0.67</v>
      </c>
      <c r="G16" s="6" t="s">
        <v>107</v>
      </c>
      <c r="H16" s="0" t="s">
        <v>108</v>
      </c>
    </row>
    <row r="17" customFormat="false" ht="12.75" hidden="false" customHeight="false" outlineLevel="0" collapsed="false">
      <c r="B17" s="3"/>
      <c r="C17" s="3"/>
      <c r="G17" s="6"/>
    </row>
    <row r="18" customFormat="false" ht="15.6" hidden="false" customHeight="true" outlineLevel="0" collapsed="false">
      <c r="B18" s="3" t="s">
        <v>109</v>
      </c>
      <c r="C18" s="7" t="s">
        <v>110</v>
      </c>
      <c r="D18" s="0" t="s">
        <v>111</v>
      </c>
      <c r="E18" s="0" t="n">
        <v>-0.54</v>
      </c>
      <c r="F18" s="0" t="n">
        <v>-1.06</v>
      </c>
      <c r="G18" s="6" t="s">
        <v>112</v>
      </c>
      <c r="H18" s="0" t="s">
        <v>87</v>
      </c>
    </row>
    <row r="19" customFormat="false" ht="12.75" hidden="false" customHeight="false" outlineLevel="0" collapsed="false">
      <c r="B19" s="3"/>
      <c r="C19" s="3"/>
      <c r="G19" s="6"/>
    </row>
    <row r="20" customFormat="false" ht="15.6" hidden="false" customHeight="true" outlineLevel="0" collapsed="false">
      <c r="B20" s="3" t="s">
        <v>113</v>
      </c>
      <c r="C20" s="7" t="s">
        <v>114</v>
      </c>
      <c r="D20" s="0" t="s">
        <v>115</v>
      </c>
      <c r="E20" s="0" t="n">
        <v>1.04</v>
      </c>
      <c r="F20" s="0" t="n">
        <v>0.99</v>
      </c>
      <c r="G20" s="6" t="s">
        <v>116</v>
      </c>
      <c r="H20" s="0" t="s">
        <v>108</v>
      </c>
    </row>
    <row r="21" customFormat="false" ht="12.75" hidden="false" customHeight="false" outlineLevel="0" collapsed="false">
      <c r="B21" s="3"/>
      <c r="C21" s="3"/>
      <c r="G21" s="6"/>
    </row>
    <row r="22" customFormat="false" ht="15.6" hidden="false" customHeight="true" outlineLevel="0" collapsed="false">
      <c r="B22" s="3" t="s">
        <v>117</v>
      </c>
      <c r="C22" s="7" t="s">
        <v>118</v>
      </c>
      <c r="D22" s="0" t="s">
        <v>119</v>
      </c>
      <c r="E22" s="0" t="n">
        <v>1.03</v>
      </c>
      <c r="F22" s="0" t="n">
        <v>2.43</v>
      </c>
      <c r="G22" s="6" t="s">
        <v>120</v>
      </c>
      <c r="H22" s="0" t="s">
        <v>121</v>
      </c>
    </row>
    <row r="23" customFormat="false" ht="12.75" hidden="false" customHeight="false" outlineLevel="0" collapsed="false">
      <c r="B23" s="3"/>
      <c r="C23" s="3"/>
      <c r="G23" s="6"/>
    </row>
    <row r="24" customFormat="false" ht="15.6" hidden="false" customHeight="true" outlineLevel="0" collapsed="false">
      <c r="B24" s="3" t="s">
        <v>122</v>
      </c>
      <c r="C24" s="7" t="s">
        <v>123</v>
      </c>
      <c r="D24" s="0" t="s">
        <v>124</v>
      </c>
      <c r="E24" s="0" t="n">
        <v>7.68</v>
      </c>
      <c r="F24" s="0" t="n">
        <v>0.22</v>
      </c>
      <c r="G24" s="6" t="s">
        <v>125</v>
      </c>
      <c r="H24" s="0" t="s">
        <v>108</v>
      </c>
    </row>
    <row r="25" customFormat="false" ht="12.75" hidden="false" customHeight="false" outlineLevel="0" collapsed="false">
      <c r="B25" s="3"/>
      <c r="C25" s="3"/>
      <c r="G25" s="6"/>
    </row>
    <row r="26" customFormat="false" ht="15.6" hidden="false" customHeight="true" outlineLevel="0" collapsed="false">
      <c r="B26" s="3" t="s">
        <v>126</v>
      </c>
      <c r="C26" s="7" t="s">
        <v>127</v>
      </c>
      <c r="D26" s="0" t="s">
        <v>128</v>
      </c>
      <c r="E26" s="0" t="n">
        <v>4.8</v>
      </c>
      <c r="F26" s="0" t="n">
        <v>1.11</v>
      </c>
      <c r="G26" s="6" t="s">
        <v>129</v>
      </c>
      <c r="H26" s="0" t="s">
        <v>92</v>
      </c>
    </row>
    <row r="27" customFormat="false" ht="12.75" hidden="false" customHeight="false" outlineLevel="0" collapsed="false">
      <c r="B27" s="3"/>
      <c r="C27" s="3"/>
      <c r="G27" s="6"/>
    </row>
    <row r="28" customFormat="false" ht="15.6" hidden="false" customHeight="true" outlineLevel="0" collapsed="false">
      <c r="B28" s="3" t="s">
        <v>130</v>
      </c>
      <c r="C28" s="7" t="s">
        <v>131</v>
      </c>
      <c r="D28" s="0" t="s">
        <v>132</v>
      </c>
      <c r="E28" s="0" t="n">
        <v>1.85</v>
      </c>
      <c r="F28" s="0" t="n">
        <v>0.4</v>
      </c>
      <c r="G28" s="6" t="s">
        <v>133</v>
      </c>
      <c r="H28" s="0" t="s">
        <v>108</v>
      </c>
    </row>
    <row r="29" customFormat="false" ht="12.75" hidden="false" customHeight="false" outlineLevel="0" collapsed="false">
      <c r="G29" s="6"/>
    </row>
    <row r="35" customFormat="false" ht="15" hidden="false" customHeight="false" outlineLevel="0" collapsed="false">
      <c r="A35" s="5"/>
    </row>
    <row r="36" customFormat="false" ht="15.75" hidden="false" customHeight="false" outlineLevel="0" collapsed="false">
      <c r="A36" s="2" t="s">
        <v>76</v>
      </c>
    </row>
    <row r="37" customFormat="false" ht="15" hidden="false" customHeight="false" outlineLevel="0" collapsed="false">
      <c r="A37" s="5" t="s">
        <v>134</v>
      </c>
    </row>
  </sheetData>
  <mergeCells count="14">
    <mergeCell ref="A1:I1"/>
    <mergeCell ref="G4:G5"/>
    <mergeCell ref="G6:G7"/>
    <mergeCell ref="G8:G9"/>
    <mergeCell ref="G10:G11"/>
    <mergeCell ref="G12:G13"/>
    <mergeCell ref="G14:G15"/>
    <mergeCell ref="G16:G17"/>
    <mergeCell ref="G18:G19"/>
    <mergeCell ref="G20:G21"/>
    <mergeCell ref="G22:G23"/>
    <mergeCell ref="G24:G25"/>
    <mergeCell ref="G26:G27"/>
    <mergeCell ref="G28:G2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E5" activeCellId="0" sqref="E5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1.28"/>
    <col collapsed="false" customWidth="true" hidden="false" outlineLevel="0" max="2" min="2" style="0" width="21.42"/>
    <col collapsed="false" customWidth="true" hidden="false" outlineLevel="0" max="3" min="3" style="0" width="39.28"/>
    <col collapsed="false" customWidth="true" hidden="false" outlineLevel="0" max="4" min="4" style="0" width="23.99"/>
    <col collapsed="false" customWidth="true" hidden="false" outlineLevel="0" max="5" min="5" style="0" width="22.99"/>
    <col collapsed="false" customWidth="true" hidden="false" outlineLevel="0" max="6" min="6" style="0" width="43.99"/>
    <col collapsed="false" customWidth="true" hidden="false" outlineLevel="0" max="7" min="7" style="0" width="23.85"/>
    <col collapsed="false" customWidth="true" hidden="false" outlineLevel="0" max="8" min="8" style="0" width="14.41"/>
  </cols>
  <sheetData>
    <row r="1" customFormat="false" ht="12.75" hidden="false" customHeight="false" outlineLevel="0" collapsed="false">
      <c r="A1" s="9"/>
      <c r="B1" s="9"/>
      <c r="C1" s="9"/>
      <c r="D1" s="9"/>
      <c r="E1" s="9"/>
    </row>
    <row r="2" customFormat="false" ht="13.5" hidden="false" customHeight="false" outlineLevel="0" collapsed="false">
      <c r="A2" s="1" t="s">
        <v>135</v>
      </c>
      <c r="B2" s="1"/>
      <c r="C2" s="1"/>
      <c r="D2" s="1"/>
      <c r="E2" s="1"/>
      <c r="F2" s="1"/>
      <c r="G2" s="1"/>
      <c r="H2" s="1"/>
    </row>
    <row r="3" customFormat="false" ht="12.75" hidden="false" customHeight="false" outlineLevel="0" collapsed="false">
      <c r="A3" s="9"/>
      <c r="B3" s="9"/>
      <c r="C3" s="9"/>
      <c r="D3" s="9"/>
      <c r="E3" s="9"/>
    </row>
    <row r="4" customFormat="false" ht="12.75" hidden="false" customHeight="false" outlineLevel="0" collapsed="false">
      <c r="A4" s="9"/>
      <c r="B4" s="9"/>
      <c r="C4" s="9"/>
      <c r="D4" s="9"/>
      <c r="E4" s="9"/>
    </row>
    <row r="5" customFormat="false" ht="12.75" hidden="false" customHeight="false" outlineLevel="0" collapsed="false">
      <c r="A5" s="9"/>
      <c r="B5" s="10" t="s">
        <v>1</v>
      </c>
      <c r="C5" s="10" t="s">
        <v>2</v>
      </c>
      <c r="D5" s="10" t="s">
        <v>136</v>
      </c>
      <c r="E5" s="10" t="s">
        <v>4</v>
      </c>
      <c r="F5" s="2" t="s">
        <v>5</v>
      </c>
      <c r="G5" s="2" t="s">
        <v>6</v>
      </c>
    </row>
    <row r="6" customFormat="false" ht="25.5" hidden="false" customHeight="false" outlineLevel="0" collapsed="false">
      <c r="A6" s="9"/>
      <c r="B6" s="11" t="s">
        <v>137</v>
      </c>
      <c r="C6" s="9" t="s">
        <v>138</v>
      </c>
      <c r="D6" s="9" t="n">
        <v>1.9667995846272</v>
      </c>
      <c r="E6" s="9" t="n">
        <v>1.2649012494</v>
      </c>
      <c r="F6" s="4" t="s">
        <v>139</v>
      </c>
      <c r="G6" s="0" t="s">
        <v>25</v>
      </c>
    </row>
    <row r="7" customFormat="false" ht="25.5" hidden="false" customHeight="false" outlineLevel="0" collapsed="false">
      <c r="A7" s="9"/>
      <c r="B7" s="11" t="s">
        <v>140</v>
      </c>
      <c r="C7" s="9" t="s">
        <v>141</v>
      </c>
      <c r="D7" s="9" t="n">
        <v>1.38017531174203</v>
      </c>
      <c r="E7" s="9" t="n">
        <v>1.0293738854</v>
      </c>
      <c r="F7" s="4" t="s">
        <v>142</v>
      </c>
      <c r="G7" s="0" t="s">
        <v>20</v>
      </c>
    </row>
    <row r="8" customFormat="false" ht="25.5" hidden="false" customHeight="false" outlineLevel="0" collapsed="false">
      <c r="A8" s="9"/>
      <c r="B8" s="11" t="s">
        <v>143</v>
      </c>
      <c r="C8" s="9" t="s">
        <v>144</v>
      </c>
      <c r="D8" s="9" t="n">
        <v>-2.27229732716276</v>
      </c>
      <c r="E8" s="9" t="n">
        <v>-1.4586346078</v>
      </c>
      <c r="F8" s="4" t="s">
        <v>145</v>
      </c>
      <c r="G8" s="0" t="s">
        <v>25</v>
      </c>
    </row>
    <row r="9" customFormat="false" ht="25.5" hidden="false" customHeight="false" outlineLevel="0" collapsed="false">
      <c r="A9" s="9"/>
      <c r="B9" s="11" t="s">
        <v>146</v>
      </c>
      <c r="C9" s="9" t="s">
        <v>147</v>
      </c>
      <c r="D9" s="9" t="n">
        <v>-3.47393118833241</v>
      </c>
      <c r="E9" s="9" t="n">
        <v>-1.1886384044</v>
      </c>
      <c r="F9" s="4" t="s">
        <v>148</v>
      </c>
      <c r="G9" s="0" t="s">
        <v>25</v>
      </c>
    </row>
    <row r="10" customFormat="false" ht="25.5" hidden="false" customHeight="false" outlineLevel="0" collapsed="false">
      <c r="A10" s="9"/>
      <c r="B10" s="11" t="s">
        <v>149</v>
      </c>
      <c r="C10" s="9" t="s">
        <v>150</v>
      </c>
      <c r="D10" s="9" t="n">
        <v>-0.826232932263294</v>
      </c>
      <c r="E10" s="9" t="n">
        <v>-1.2405412175</v>
      </c>
      <c r="F10" s="4" t="s">
        <v>151</v>
      </c>
      <c r="G10" s="0" t="s">
        <v>25</v>
      </c>
    </row>
    <row r="11" customFormat="false" ht="25.5" hidden="false" customHeight="false" outlineLevel="0" collapsed="false">
      <c r="A11" s="9"/>
      <c r="B11" s="11" t="s">
        <v>152</v>
      </c>
      <c r="C11" s="9" t="s">
        <v>153</v>
      </c>
      <c r="D11" s="9" t="n">
        <v>-1.46992925777492</v>
      </c>
      <c r="E11" s="9" t="n">
        <v>-1.6252489269</v>
      </c>
      <c r="F11" s="4" t="s">
        <v>154</v>
      </c>
      <c r="G11" s="0" t="s">
        <v>25</v>
      </c>
    </row>
    <row r="12" customFormat="false" ht="12.75" hidden="false" customHeight="false" outlineLevel="0" collapsed="false">
      <c r="A12" s="9"/>
      <c r="B12" s="9"/>
      <c r="C12" s="9"/>
      <c r="D12" s="9"/>
      <c r="E12" s="9"/>
      <c r="F12" s="4"/>
    </row>
    <row r="13" customFormat="false" ht="12.75" hidden="false" customHeight="false" outlineLevel="0" collapsed="false">
      <c r="A13" s="9"/>
      <c r="B13" s="9"/>
      <c r="C13" s="9"/>
      <c r="D13" s="9"/>
      <c r="E13" s="9"/>
    </row>
    <row r="14" customFormat="false" ht="12.75" hidden="false" customHeight="false" outlineLevel="0" collapsed="false">
      <c r="A14" s="9"/>
    </row>
    <row r="15" customFormat="false" ht="12.75" hidden="false" customHeight="false" outlineLevel="0" collapsed="false">
      <c r="A15" s="9"/>
    </row>
    <row r="16" customFormat="false" ht="12.75" hidden="false" customHeight="false" outlineLevel="0" collapsed="false">
      <c r="A16" s="9"/>
    </row>
    <row r="17" customFormat="false" ht="12.75" hidden="false" customHeight="false" outlineLevel="0" collapsed="false">
      <c r="A17" s="9"/>
    </row>
    <row r="18" customFormat="false" ht="12.75" hidden="false" customHeight="false" outlineLevel="0" collapsed="false">
      <c r="A18" s="9"/>
      <c r="C18" s="0" t="s">
        <v>155</v>
      </c>
      <c r="D18" s="0" t="n">
        <f aca="false">CORREL(D6:D12,E6:E12)</f>
        <v>0.884140592210153</v>
      </c>
    </row>
    <row r="19" customFormat="false" ht="12.75" hidden="false" customHeight="false" outlineLevel="0" collapsed="false">
      <c r="A19" s="9"/>
    </row>
    <row r="20" customFormat="false" ht="12.75" hidden="false" customHeight="false" outlineLevel="0" collapsed="false">
      <c r="A20" s="9"/>
    </row>
    <row r="21" customFormat="false" ht="12.75" hidden="false" customHeight="false" outlineLevel="0" collapsed="false">
      <c r="A21" s="9"/>
      <c r="B21" s="9"/>
      <c r="C21" s="9"/>
      <c r="D21" s="9"/>
      <c r="E21" s="9"/>
    </row>
    <row r="22" customFormat="false" ht="15.75" hidden="false" customHeight="false" outlineLevel="0" collapsed="false">
      <c r="A22" s="9"/>
      <c r="B22" s="2" t="s">
        <v>76</v>
      </c>
      <c r="C22" s="9"/>
      <c r="D22" s="9"/>
      <c r="E22" s="9"/>
    </row>
    <row r="23" customFormat="false" ht="15" hidden="false" customHeight="false" outlineLevel="0" collapsed="false">
      <c r="A23" s="9"/>
      <c r="B23" s="5" t="s">
        <v>134</v>
      </c>
      <c r="C23" s="9"/>
      <c r="D23" s="9"/>
      <c r="E23" s="9"/>
    </row>
  </sheetData>
  <mergeCells count="1">
    <mergeCell ref="A2:H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2T14:05:02Z</dcterms:created>
  <dc:creator/>
  <dc:description/>
  <dc:language>en-US</dc:language>
  <cp:lastModifiedBy>a</cp:lastModifiedBy>
  <dcterms:modified xsi:type="dcterms:W3CDTF">2014-09-27T08:44:45Z</dcterms:modified>
  <cp:revision>0</cp:revision>
  <dc:subject/>
  <dc:title/>
</cp:coreProperties>
</file>